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octorado\Articulo Variaciones Genomicas\Journal PlosOne Reviews Corrected Feb.14\"/>
    </mc:Choice>
  </mc:AlternateContent>
  <bookViews>
    <workbookView xWindow="120" yWindow="135" windowWidth="16605" windowHeight="9435"/>
  </bookViews>
  <sheets>
    <sheet name="S2" sheetId="1" r:id="rId1"/>
    <sheet name="Hoja2" sheetId="2" state="hidden" r:id="rId2"/>
    <sheet name="Hoja3" sheetId="3" state="hidden" r:id="rId3"/>
  </sheets>
  <calcPr calcId="152511"/>
</workbook>
</file>

<file path=xl/calcChain.xml><?xml version="1.0" encoding="utf-8"?>
<calcChain xmlns="http://schemas.openxmlformats.org/spreadsheetml/2006/main">
  <c r="U33" i="1" l="1"/>
</calcChain>
</file>

<file path=xl/sharedStrings.xml><?xml version="1.0" encoding="utf-8"?>
<sst xmlns="http://schemas.openxmlformats.org/spreadsheetml/2006/main" count="23" uniqueCount="23">
  <si>
    <t>Chromosome</t>
  </si>
  <si>
    <t>Angus</t>
  </si>
  <si>
    <t>Brown Swiss</t>
  </si>
  <si>
    <t>Charolais</t>
  </si>
  <si>
    <t>Guernsey</t>
  </si>
  <si>
    <t>Hereford</t>
  </si>
  <si>
    <t>Holstein</t>
  </si>
  <si>
    <t>Jersey</t>
  </si>
  <si>
    <t>Limousin</t>
  </si>
  <si>
    <t>Norwegian Red</t>
  </si>
  <si>
    <t>N'Dama</t>
  </si>
  <si>
    <t>Piedmontese</t>
  </si>
  <si>
    <t>Red Angus</t>
  </si>
  <si>
    <t>Romagnola</t>
  </si>
  <si>
    <t>Brahman</t>
  </si>
  <si>
    <t>Gir</t>
  </si>
  <si>
    <t>Nelore</t>
  </si>
  <si>
    <t>Beefmaster</t>
  </si>
  <si>
    <t>Sheko</t>
  </si>
  <si>
    <t>Santa Gertrudis</t>
  </si>
  <si>
    <t>TOTAL</t>
  </si>
  <si>
    <t>Average</t>
  </si>
  <si>
    <r>
      <t xml:space="preserve">Table S2:  </t>
    </r>
    <r>
      <rPr>
        <b/>
        <i/>
        <sz val="14"/>
        <color theme="1"/>
        <rFont val="Calibri"/>
        <family val="2"/>
        <scheme val="minor"/>
      </rPr>
      <t>Final summary of markers for our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3"/>
      <color rgb="FF000000"/>
      <name val="Calibri"/>
    </font>
    <font>
      <sz val="13"/>
      <color rgb="FF000000"/>
      <name val="Calibri"/>
    </font>
    <font>
      <sz val="14"/>
      <color rgb="FF000000"/>
      <name val="Calibri"/>
    </font>
    <font>
      <b/>
      <sz val="13"/>
      <color rgb="FF000000"/>
      <name val="Calibri"/>
      <family val="2"/>
    </font>
    <font>
      <b/>
      <sz val="14"/>
      <color rgb="FF000000"/>
      <name val="Calibri"/>
      <family val="2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2"/>
      <color rgb="FF333333"/>
      <name val="Arial"/>
      <family val="2"/>
    </font>
    <font>
      <sz val="14"/>
      <color rgb="FF000000"/>
      <name val="Calibri"/>
      <family val="2"/>
    </font>
    <font>
      <b/>
      <sz val="16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1" xfId="0" applyFont="1" applyBorder="1" applyAlignment="1">
      <alignment horizontal="center" wrapText="1" readingOrder="1"/>
    </xf>
    <xf numFmtId="0" fontId="3" fillId="0" borderId="1" xfId="0" applyFont="1" applyBorder="1" applyAlignment="1">
      <alignment horizontal="right" wrapText="1" readingOrder="1"/>
    </xf>
    <xf numFmtId="0" fontId="2" fillId="0" borderId="1" xfId="0" applyFont="1" applyBorder="1" applyAlignment="1">
      <alignment horizontal="right" wrapText="1" readingOrder="1"/>
    </xf>
    <xf numFmtId="0" fontId="1" fillId="2" borderId="1" xfId="0" applyFont="1" applyFill="1" applyBorder="1" applyAlignment="1">
      <alignment horizontal="center" wrapText="1" readingOrder="1"/>
    </xf>
    <xf numFmtId="0" fontId="1" fillId="2" borderId="1" xfId="0" applyFont="1" applyFill="1" applyBorder="1" applyAlignment="1">
      <alignment horizontal="center" vertical="center" wrapText="1" readingOrder="1"/>
    </xf>
    <xf numFmtId="0" fontId="1" fillId="2" borderId="1" xfId="0" applyFont="1" applyFill="1" applyBorder="1" applyAlignment="1">
      <alignment horizontal="right" wrapText="1" readingOrder="1"/>
    </xf>
    <xf numFmtId="0" fontId="1" fillId="2" borderId="3" xfId="0" applyFont="1" applyFill="1" applyBorder="1" applyAlignment="1">
      <alignment horizontal="right" wrapText="1" readingOrder="1"/>
    </xf>
    <xf numFmtId="0" fontId="6" fillId="2" borderId="2" xfId="0" applyFont="1" applyFill="1" applyBorder="1"/>
    <xf numFmtId="0" fontId="4" fillId="2" borderId="1" xfId="0" applyFont="1" applyFill="1" applyBorder="1" applyAlignment="1">
      <alignment horizontal="center" vertical="center" wrapText="1" readingOrder="1"/>
    </xf>
    <xf numFmtId="0" fontId="5" fillId="2" borderId="1" xfId="0" applyFont="1" applyFill="1" applyBorder="1" applyAlignment="1">
      <alignment horizontal="center" vertical="center" wrapText="1" readingOrder="1"/>
    </xf>
    <xf numFmtId="0" fontId="7" fillId="0" borderId="0" xfId="0" applyFont="1"/>
    <xf numFmtId="0" fontId="9" fillId="0" borderId="0" xfId="0" applyFont="1"/>
    <xf numFmtId="0" fontId="10" fillId="0" borderId="1" xfId="0" applyFont="1" applyBorder="1" applyAlignment="1">
      <alignment horizontal="center" wrapText="1" readingOrder="1"/>
    </xf>
    <xf numFmtId="0" fontId="10" fillId="0" borderId="1" xfId="0" applyFont="1" applyBorder="1" applyAlignment="1">
      <alignment horizontal="right" wrapText="1" readingOrder="1"/>
    </xf>
    <xf numFmtId="0" fontId="11" fillId="3" borderId="1" xfId="0" applyFont="1" applyFill="1" applyBorder="1" applyAlignment="1">
      <alignment horizontal="center" wrapText="1" readingOrder="1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"/>
  <sheetViews>
    <sheetView tabSelected="1" topLeftCell="A14" zoomScale="70" zoomScaleNormal="70" workbookViewId="0">
      <selection activeCell="A36" sqref="A36"/>
    </sheetView>
  </sheetViews>
  <sheetFormatPr baseColWidth="10" defaultRowHeight="15" x14ac:dyDescent="0.25"/>
  <cols>
    <col min="1" max="1" width="14.5703125" customWidth="1"/>
    <col min="10" max="10" width="12.140625" customWidth="1"/>
    <col min="12" max="12" width="14.7109375" customWidth="1"/>
    <col min="14" max="14" width="12.7109375" customWidth="1"/>
    <col min="18" max="18" width="13" customWidth="1"/>
  </cols>
  <sheetData>
    <row r="1" spans="1:20" ht="18.75" x14ac:dyDescent="0.3">
      <c r="A1" s="11" t="s">
        <v>22</v>
      </c>
      <c r="B1" s="11"/>
      <c r="C1" s="11"/>
      <c r="D1" s="11"/>
      <c r="E1" s="11"/>
      <c r="F1" s="11"/>
      <c r="H1" s="12"/>
    </row>
    <row r="3" spans="1:20" ht="34.5" x14ac:dyDescent="0.25">
      <c r="A3" s="9" t="s">
        <v>0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9" t="s">
        <v>9</v>
      </c>
      <c r="K3" s="9" t="s">
        <v>10</v>
      </c>
      <c r="L3" s="9" t="s">
        <v>11</v>
      </c>
      <c r="M3" s="9" t="s">
        <v>12</v>
      </c>
      <c r="N3" s="9" t="s">
        <v>13</v>
      </c>
      <c r="O3" s="10" t="s">
        <v>14</v>
      </c>
      <c r="P3" s="10" t="s">
        <v>15</v>
      </c>
      <c r="Q3" s="10" t="s">
        <v>16</v>
      </c>
      <c r="R3" s="9" t="s">
        <v>17</v>
      </c>
      <c r="S3" s="9" t="s">
        <v>18</v>
      </c>
      <c r="T3" s="9" t="s">
        <v>19</v>
      </c>
    </row>
    <row r="4" spans="1:20" ht="18.75" x14ac:dyDescent="0.3">
      <c r="A4" s="1">
        <v>1</v>
      </c>
      <c r="B4" s="1">
        <v>32906</v>
      </c>
      <c r="C4" s="1">
        <v>31871</v>
      </c>
      <c r="D4" s="1">
        <v>35395</v>
      </c>
      <c r="E4" s="1">
        <v>30214</v>
      </c>
      <c r="F4" s="1">
        <v>34006</v>
      </c>
      <c r="G4" s="1">
        <v>33943</v>
      </c>
      <c r="H4" s="1">
        <v>28829</v>
      </c>
      <c r="I4" s="1">
        <v>34669</v>
      </c>
      <c r="J4" s="1">
        <v>34651</v>
      </c>
      <c r="K4" s="1">
        <v>26395</v>
      </c>
      <c r="L4" s="1">
        <v>35821</v>
      </c>
      <c r="M4" s="1">
        <v>30760</v>
      </c>
      <c r="N4" s="1">
        <v>34809</v>
      </c>
      <c r="O4" s="2">
        <v>33209</v>
      </c>
      <c r="P4" s="2">
        <v>26014</v>
      </c>
      <c r="Q4" s="2">
        <v>27059</v>
      </c>
      <c r="R4" s="1">
        <v>41140</v>
      </c>
      <c r="S4" s="1">
        <v>36030</v>
      </c>
      <c r="T4" s="1">
        <v>39397</v>
      </c>
    </row>
    <row r="5" spans="1:20" ht="18.75" x14ac:dyDescent="0.3">
      <c r="A5" s="1">
        <v>2</v>
      </c>
      <c r="B5" s="1">
        <v>28921</v>
      </c>
      <c r="C5" s="1">
        <v>26569</v>
      </c>
      <c r="D5" s="1">
        <v>30558</v>
      </c>
      <c r="E5" s="1">
        <v>25985</v>
      </c>
      <c r="F5" s="1">
        <v>30081</v>
      </c>
      <c r="G5" s="1">
        <v>28004</v>
      </c>
      <c r="H5" s="1">
        <v>24325</v>
      </c>
      <c r="I5" s="1">
        <v>29155</v>
      </c>
      <c r="J5" s="1">
        <v>29655</v>
      </c>
      <c r="K5" s="1">
        <v>22153</v>
      </c>
      <c r="L5" s="1">
        <v>30100</v>
      </c>
      <c r="M5" s="1">
        <v>27386</v>
      </c>
      <c r="N5" s="1">
        <v>31169</v>
      </c>
      <c r="O5" s="2">
        <v>27662</v>
      </c>
      <c r="P5" s="2">
        <v>21624</v>
      </c>
      <c r="Q5" s="2">
        <v>22847</v>
      </c>
      <c r="R5" s="1">
        <v>35206</v>
      </c>
      <c r="S5" s="1">
        <v>31028</v>
      </c>
      <c r="T5" s="1">
        <v>35178</v>
      </c>
    </row>
    <row r="6" spans="1:20" ht="18.75" x14ac:dyDescent="0.3">
      <c r="A6" s="1">
        <v>3</v>
      </c>
      <c r="B6" s="1">
        <v>25305</v>
      </c>
      <c r="C6" s="1">
        <v>24706</v>
      </c>
      <c r="D6" s="1">
        <v>27466</v>
      </c>
      <c r="E6" s="1">
        <v>23858</v>
      </c>
      <c r="F6" s="1">
        <v>27817</v>
      </c>
      <c r="G6" s="1">
        <v>26161</v>
      </c>
      <c r="H6" s="1">
        <v>21718</v>
      </c>
      <c r="I6" s="1">
        <v>27274</v>
      </c>
      <c r="J6" s="1">
        <v>26642</v>
      </c>
      <c r="K6" s="1">
        <v>20511</v>
      </c>
      <c r="L6" s="1">
        <v>27457</v>
      </c>
      <c r="M6" s="1">
        <v>23663</v>
      </c>
      <c r="N6" s="1">
        <v>26706</v>
      </c>
      <c r="O6" s="2">
        <v>27749</v>
      </c>
      <c r="P6" s="2">
        <v>19297</v>
      </c>
      <c r="Q6" s="2">
        <v>19970</v>
      </c>
      <c r="R6" s="1">
        <v>30840</v>
      </c>
      <c r="S6" s="1">
        <v>27109</v>
      </c>
      <c r="T6" s="1">
        <v>29583</v>
      </c>
    </row>
    <row r="7" spans="1:20" ht="18.75" x14ac:dyDescent="0.3">
      <c r="A7" s="1">
        <v>4</v>
      </c>
      <c r="B7" s="1">
        <v>25712</v>
      </c>
      <c r="C7" s="1">
        <v>24335</v>
      </c>
      <c r="D7" s="1">
        <v>26409</v>
      </c>
      <c r="E7" s="1">
        <v>22984</v>
      </c>
      <c r="F7" s="1">
        <v>26549</v>
      </c>
      <c r="G7" s="1">
        <v>25718</v>
      </c>
      <c r="H7" s="1">
        <v>23223</v>
      </c>
      <c r="I7" s="1">
        <v>26712</v>
      </c>
      <c r="J7" s="1">
        <v>25587</v>
      </c>
      <c r="K7" s="1">
        <v>20123</v>
      </c>
      <c r="L7" s="1">
        <v>27309</v>
      </c>
      <c r="M7" s="1">
        <v>23626</v>
      </c>
      <c r="N7" s="1">
        <v>26368</v>
      </c>
      <c r="O7" s="2">
        <v>23036</v>
      </c>
      <c r="P7" s="2">
        <v>18675</v>
      </c>
      <c r="Q7" s="2">
        <v>18432</v>
      </c>
      <c r="R7" s="1">
        <v>30606</v>
      </c>
      <c r="S7" s="1">
        <v>26456</v>
      </c>
      <c r="T7" s="1">
        <v>29750</v>
      </c>
    </row>
    <row r="8" spans="1:20" ht="18.75" x14ac:dyDescent="0.3">
      <c r="A8" s="1">
        <v>5</v>
      </c>
      <c r="B8" s="1">
        <v>23120</v>
      </c>
      <c r="C8" s="1">
        <v>22140</v>
      </c>
      <c r="D8" s="1">
        <v>26325</v>
      </c>
      <c r="E8" s="1">
        <v>23463</v>
      </c>
      <c r="F8" s="1">
        <v>26245</v>
      </c>
      <c r="G8" s="1">
        <v>25192</v>
      </c>
      <c r="H8" s="1">
        <v>22766</v>
      </c>
      <c r="I8" s="1">
        <v>26451</v>
      </c>
      <c r="J8" s="1">
        <v>24432</v>
      </c>
      <c r="K8" s="1">
        <v>19169</v>
      </c>
      <c r="L8" s="1">
        <v>26712</v>
      </c>
      <c r="M8" s="1">
        <v>22766</v>
      </c>
      <c r="N8" s="1">
        <v>25622</v>
      </c>
      <c r="O8" s="2">
        <v>21751</v>
      </c>
      <c r="P8" s="2">
        <v>17748</v>
      </c>
      <c r="Q8" s="2">
        <v>18472</v>
      </c>
      <c r="R8" s="1">
        <v>28875</v>
      </c>
      <c r="S8" s="1">
        <v>26343</v>
      </c>
      <c r="T8" s="1">
        <v>28648</v>
      </c>
    </row>
    <row r="9" spans="1:20" ht="18.75" x14ac:dyDescent="0.3">
      <c r="A9" s="1">
        <v>6</v>
      </c>
      <c r="B9" s="1">
        <v>25605</v>
      </c>
      <c r="C9" s="1">
        <v>21698</v>
      </c>
      <c r="D9" s="1">
        <v>28164</v>
      </c>
      <c r="E9" s="1">
        <v>24328</v>
      </c>
      <c r="F9" s="1">
        <v>26422</v>
      </c>
      <c r="G9" s="1">
        <v>26525</v>
      </c>
      <c r="H9" s="1">
        <v>23106</v>
      </c>
      <c r="I9" s="1">
        <v>27225</v>
      </c>
      <c r="J9" s="1">
        <v>27266</v>
      </c>
      <c r="K9" s="1">
        <v>20208</v>
      </c>
      <c r="L9" s="1">
        <v>27815</v>
      </c>
      <c r="M9" s="1">
        <v>24244</v>
      </c>
      <c r="N9" s="1">
        <v>26537</v>
      </c>
      <c r="O9" s="2">
        <v>24205</v>
      </c>
      <c r="P9" s="2">
        <v>21864</v>
      </c>
      <c r="Q9" s="2">
        <v>21895</v>
      </c>
      <c r="R9" s="1">
        <v>31133</v>
      </c>
      <c r="S9" s="1">
        <v>27881</v>
      </c>
      <c r="T9" s="1">
        <v>29706</v>
      </c>
    </row>
    <row r="10" spans="1:20" ht="18.75" x14ac:dyDescent="0.3">
      <c r="A10" s="1">
        <v>7</v>
      </c>
      <c r="B10" s="1">
        <v>23796</v>
      </c>
      <c r="C10" s="1">
        <v>23177</v>
      </c>
      <c r="D10" s="1">
        <v>25856</v>
      </c>
      <c r="E10" s="1">
        <v>21919</v>
      </c>
      <c r="F10" s="1">
        <v>24794</v>
      </c>
      <c r="G10" s="1">
        <v>23028</v>
      </c>
      <c r="H10" s="1">
        <v>21391</v>
      </c>
      <c r="I10" s="1">
        <v>24205</v>
      </c>
      <c r="J10" s="1">
        <v>24487</v>
      </c>
      <c r="K10" s="1">
        <v>18679</v>
      </c>
      <c r="L10" s="1">
        <v>24932</v>
      </c>
      <c r="M10" s="1">
        <v>22819</v>
      </c>
      <c r="N10" s="1">
        <v>25365</v>
      </c>
      <c r="O10" s="2">
        <v>22365</v>
      </c>
      <c r="P10" s="2">
        <v>18413</v>
      </c>
      <c r="Q10" s="2">
        <v>18791</v>
      </c>
      <c r="R10" s="1">
        <v>28451</v>
      </c>
      <c r="S10" s="1">
        <v>25295</v>
      </c>
      <c r="T10" s="1">
        <v>28056</v>
      </c>
    </row>
    <row r="11" spans="1:20" ht="18.75" x14ac:dyDescent="0.3">
      <c r="A11" s="1">
        <v>8</v>
      </c>
      <c r="B11" s="1">
        <v>19518</v>
      </c>
      <c r="C11" s="1">
        <v>19294</v>
      </c>
      <c r="D11" s="1">
        <v>22306</v>
      </c>
      <c r="E11" s="1">
        <v>18310</v>
      </c>
      <c r="F11" s="1">
        <v>18987</v>
      </c>
      <c r="G11" s="1">
        <v>19929</v>
      </c>
      <c r="H11" s="1">
        <v>18074</v>
      </c>
      <c r="I11" s="1">
        <v>20858</v>
      </c>
      <c r="J11" s="1">
        <v>20597</v>
      </c>
      <c r="K11" s="1">
        <v>15614</v>
      </c>
      <c r="L11" s="1">
        <v>21517</v>
      </c>
      <c r="M11" s="1">
        <v>18566</v>
      </c>
      <c r="N11" s="1">
        <v>22534</v>
      </c>
      <c r="O11" s="2">
        <v>22890</v>
      </c>
      <c r="P11" s="2">
        <v>19434</v>
      </c>
      <c r="Q11" s="2">
        <v>20781</v>
      </c>
      <c r="R11" s="1">
        <v>28943</v>
      </c>
      <c r="S11" s="1">
        <v>26228</v>
      </c>
      <c r="T11" s="1">
        <v>28522</v>
      </c>
    </row>
    <row r="12" spans="1:20" ht="18.75" x14ac:dyDescent="0.3">
      <c r="A12" s="1">
        <v>9</v>
      </c>
      <c r="B12" s="1">
        <v>22415</v>
      </c>
      <c r="C12" s="1">
        <v>21818</v>
      </c>
      <c r="D12" s="1">
        <v>24663</v>
      </c>
      <c r="E12" s="1">
        <v>20421</v>
      </c>
      <c r="F12" s="1">
        <v>22592</v>
      </c>
      <c r="G12" s="1">
        <v>23134</v>
      </c>
      <c r="H12" s="1">
        <v>20768</v>
      </c>
      <c r="I12" s="1">
        <v>23550</v>
      </c>
      <c r="J12" s="1">
        <v>22560</v>
      </c>
      <c r="K12" s="1">
        <v>17708</v>
      </c>
      <c r="L12" s="1">
        <v>24012</v>
      </c>
      <c r="M12" s="1">
        <v>21594</v>
      </c>
      <c r="N12" s="1">
        <v>22821</v>
      </c>
      <c r="O12" s="2">
        <v>22620</v>
      </c>
      <c r="P12" s="2">
        <v>17714</v>
      </c>
      <c r="Q12" s="2">
        <v>19667</v>
      </c>
      <c r="R12" s="1">
        <v>26579</v>
      </c>
      <c r="S12" s="1">
        <v>24061</v>
      </c>
      <c r="T12" s="1">
        <v>26722</v>
      </c>
    </row>
    <row r="13" spans="1:20" ht="18.75" x14ac:dyDescent="0.3">
      <c r="A13" s="1">
        <v>10</v>
      </c>
      <c r="B13" s="1">
        <v>23928</v>
      </c>
      <c r="C13" s="1">
        <v>21996</v>
      </c>
      <c r="D13" s="1">
        <v>24629</v>
      </c>
      <c r="E13" s="1">
        <v>20741</v>
      </c>
      <c r="F13" s="1">
        <v>23934</v>
      </c>
      <c r="G13" s="1">
        <v>22961</v>
      </c>
      <c r="H13" s="1">
        <v>20941</v>
      </c>
      <c r="I13" s="1">
        <v>23658</v>
      </c>
      <c r="J13" s="1">
        <v>22708</v>
      </c>
      <c r="K13" s="1">
        <v>17624</v>
      </c>
      <c r="L13" s="1">
        <v>24338</v>
      </c>
      <c r="M13" s="1">
        <v>22157</v>
      </c>
      <c r="N13" s="1">
        <v>22950</v>
      </c>
      <c r="O13" s="2">
        <v>19703</v>
      </c>
      <c r="P13" s="2">
        <v>15516</v>
      </c>
      <c r="Q13" s="2">
        <v>16932</v>
      </c>
      <c r="R13" s="1">
        <v>27107</v>
      </c>
      <c r="S13" s="1">
        <v>22957</v>
      </c>
      <c r="T13" s="1">
        <v>26301</v>
      </c>
    </row>
    <row r="14" spans="1:20" ht="18.75" x14ac:dyDescent="0.3">
      <c r="A14" s="1">
        <v>11</v>
      </c>
      <c r="B14" s="1">
        <v>23906</v>
      </c>
      <c r="C14" s="1">
        <v>22009</v>
      </c>
      <c r="D14" s="1">
        <v>25630</v>
      </c>
      <c r="E14" s="1">
        <v>20605</v>
      </c>
      <c r="F14" s="1">
        <v>23854</v>
      </c>
      <c r="G14" s="1">
        <v>24574</v>
      </c>
      <c r="H14" s="1">
        <v>22383</v>
      </c>
      <c r="I14" s="1">
        <v>25075</v>
      </c>
      <c r="J14" s="1">
        <v>24562</v>
      </c>
      <c r="K14" s="1">
        <v>18387</v>
      </c>
      <c r="L14" s="1">
        <v>25521</v>
      </c>
      <c r="M14" s="1">
        <v>22056</v>
      </c>
      <c r="N14" s="1">
        <v>24409</v>
      </c>
      <c r="O14" s="2">
        <v>20777</v>
      </c>
      <c r="P14" s="2">
        <v>16862</v>
      </c>
      <c r="Q14" s="2">
        <v>17556</v>
      </c>
      <c r="R14" s="1">
        <v>27627</v>
      </c>
      <c r="S14" s="1">
        <v>23570</v>
      </c>
      <c r="T14" s="1">
        <v>26703</v>
      </c>
    </row>
    <row r="15" spans="1:20" ht="18.75" x14ac:dyDescent="0.3">
      <c r="A15" s="1">
        <v>12</v>
      </c>
      <c r="B15" s="1">
        <v>18739</v>
      </c>
      <c r="C15" s="1">
        <v>17848</v>
      </c>
      <c r="D15" s="1">
        <v>19813</v>
      </c>
      <c r="E15" s="1">
        <v>17727</v>
      </c>
      <c r="F15" s="1">
        <v>20194</v>
      </c>
      <c r="G15" s="1">
        <v>19582</v>
      </c>
      <c r="H15" s="1">
        <v>17727</v>
      </c>
      <c r="I15" s="1">
        <v>19746</v>
      </c>
      <c r="J15" s="1">
        <v>19941</v>
      </c>
      <c r="K15" s="1">
        <v>15201</v>
      </c>
      <c r="L15" s="1">
        <v>20373</v>
      </c>
      <c r="M15" s="1">
        <v>17489</v>
      </c>
      <c r="N15" s="1">
        <v>19911</v>
      </c>
      <c r="O15" s="2">
        <v>16967</v>
      </c>
      <c r="P15" s="2">
        <v>13614</v>
      </c>
      <c r="Q15" s="2">
        <v>14488</v>
      </c>
      <c r="R15" s="1">
        <v>22538</v>
      </c>
      <c r="S15" s="1">
        <v>19605</v>
      </c>
      <c r="T15" s="1">
        <v>22008</v>
      </c>
    </row>
    <row r="16" spans="1:20" ht="18.75" x14ac:dyDescent="0.3">
      <c r="A16" s="1">
        <v>13</v>
      </c>
      <c r="B16" s="1">
        <v>14893</v>
      </c>
      <c r="C16" s="1">
        <v>13875</v>
      </c>
      <c r="D16" s="1">
        <v>15543</v>
      </c>
      <c r="E16" s="1">
        <v>12893</v>
      </c>
      <c r="F16" s="1">
        <v>15657</v>
      </c>
      <c r="G16" s="1">
        <v>14875</v>
      </c>
      <c r="H16" s="1">
        <v>12845</v>
      </c>
      <c r="I16" s="1">
        <v>15835</v>
      </c>
      <c r="J16" s="1">
        <v>15056</v>
      </c>
      <c r="K16" s="1">
        <v>11755</v>
      </c>
      <c r="L16" s="1">
        <v>16117</v>
      </c>
      <c r="M16" s="1">
        <v>13655</v>
      </c>
      <c r="N16" s="1">
        <v>16265</v>
      </c>
      <c r="O16" s="2">
        <v>16653</v>
      </c>
      <c r="P16" s="2">
        <v>12870</v>
      </c>
      <c r="Q16" s="2">
        <v>13401</v>
      </c>
      <c r="R16" s="1">
        <v>19897</v>
      </c>
      <c r="S16" s="1">
        <v>18010</v>
      </c>
      <c r="T16" s="1">
        <v>18745</v>
      </c>
    </row>
    <row r="17" spans="1:21" ht="18.75" x14ac:dyDescent="0.3">
      <c r="A17" s="1">
        <v>14</v>
      </c>
      <c r="B17" s="1">
        <v>14667</v>
      </c>
      <c r="C17" s="1">
        <v>14071</v>
      </c>
      <c r="D17" s="1">
        <v>16782</v>
      </c>
      <c r="E17" s="1">
        <v>14422</v>
      </c>
      <c r="F17" s="1">
        <v>15901</v>
      </c>
      <c r="G17" s="1">
        <v>15293</v>
      </c>
      <c r="H17" s="1">
        <v>14021</v>
      </c>
      <c r="I17" s="1">
        <v>15846</v>
      </c>
      <c r="J17" s="1">
        <v>14799</v>
      </c>
      <c r="K17" s="1">
        <v>11733</v>
      </c>
      <c r="L17" s="1">
        <v>16648</v>
      </c>
      <c r="M17" s="1">
        <v>13949</v>
      </c>
      <c r="N17" s="1">
        <v>16283</v>
      </c>
      <c r="O17" s="2">
        <v>18751</v>
      </c>
      <c r="P17" s="2">
        <v>14466</v>
      </c>
      <c r="Q17" s="2">
        <v>15651</v>
      </c>
      <c r="R17" s="1">
        <v>20724</v>
      </c>
      <c r="S17" s="1">
        <v>19534</v>
      </c>
      <c r="T17" s="1">
        <v>20175</v>
      </c>
    </row>
    <row r="18" spans="1:21" ht="18.75" x14ac:dyDescent="0.3">
      <c r="A18" s="1">
        <v>15</v>
      </c>
      <c r="B18" s="1">
        <v>17902</v>
      </c>
      <c r="C18" s="1">
        <v>17421</v>
      </c>
      <c r="D18" s="1">
        <v>19748</v>
      </c>
      <c r="E18" s="1">
        <v>16829</v>
      </c>
      <c r="F18" s="1">
        <v>19235</v>
      </c>
      <c r="G18" s="1">
        <v>18688</v>
      </c>
      <c r="H18" s="1">
        <v>16746</v>
      </c>
      <c r="I18" s="1">
        <v>19291</v>
      </c>
      <c r="J18" s="1">
        <v>18559</v>
      </c>
      <c r="K18" s="1">
        <v>13958</v>
      </c>
      <c r="L18" s="1">
        <v>19598</v>
      </c>
      <c r="M18" s="1">
        <v>16910</v>
      </c>
      <c r="N18" s="1">
        <v>18546</v>
      </c>
      <c r="O18" s="2">
        <v>17504</v>
      </c>
      <c r="P18" s="2">
        <v>12758</v>
      </c>
      <c r="Q18" s="2">
        <v>13986</v>
      </c>
      <c r="R18" s="1">
        <v>21643</v>
      </c>
      <c r="S18" s="1">
        <v>18692</v>
      </c>
      <c r="T18" s="1">
        <v>20799</v>
      </c>
    </row>
    <row r="19" spans="1:21" s="11" customFormat="1" ht="18.75" x14ac:dyDescent="0.3">
      <c r="A19" s="13">
        <v>16</v>
      </c>
      <c r="B19" s="13">
        <v>17811</v>
      </c>
      <c r="C19" s="13">
        <v>15705</v>
      </c>
      <c r="D19" s="13">
        <v>18842</v>
      </c>
      <c r="E19" s="13">
        <v>16247</v>
      </c>
      <c r="F19" s="13">
        <v>18269</v>
      </c>
      <c r="G19" s="13">
        <v>17261</v>
      </c>
      <c r="H19" s="13">
        <v>16420</v>
      </c>
      <c r="I19" s="13">
        <v>18228</v>
      </c>
      <c r="J19" s="13">
        <v>18545</v>
      </c>
      <c r="K19" s="13">
        <v>13947</v>
      </c>
      <c r="L19" s="13">
        <v>18937</v>
      </c>
      <c r="M19" s="13">
        <v>16762</v>
      </c>
      <c r="N19" s="13">
        <v>16920</v>
      </c>
      <c r="O19" s="14">
        <v>16694</v>
      </c>
      <c r="P19" s="14">
        <v>14992</v>
      </c>
      <c r="Q19" s="14">
        <v>13732</v>
      </c>
      <c r="R19" s="13">
        <v>20688</v>
      </c>
      <c r="S19" s="13">
        <v>18660</v>
      </c>
      <c r="T19" s="13">
        <v>21155</v>
      </c>
    </row>
    <row r="20" spans="1:21" ht="17.25" x14ac:dyDescent="0.3">
      <c r="A20" s="1">
        <v>17</v>
      </c>
      <c r="B20" s="1">
        <v>17138</v>
      </c>
      <c r="C20" s="1">
        <v>16056</v>
      </c>
      <c r="D20" s="1">
        <v>17653</v>
      </c>
      <c r="E20" s="1">
        <v>14886</v>
      </c>
      <c r="F20" s="1">
        <v>17766</v>
      </c>
      <c r="G20" s="1">
        <v>17000</v>
      </c>
      <c r="H20" s="1">
        <v>15296</v>
      </c>
      <c r="I20" s="1">
        <v>17722</v>
      </c>
      <c r="J20" s="1">
        <v>17537</v>
      </c>
      <c r="K20" s="1">
        <v>13629</v>
      </c>
      <c r="L20" s="1">
        <v>17882</v>
      </c>
      <c r="M20" s="1">
        <v>16130</v>
      </c>
      <c r="N20" s="1">
        <v>16485</v>
      </c>
      <c r="O20" s="3">
        <v>15892</v>
      </c>
      <c r="P20" s="3">
        <v>12038</v>
      </c>
      <c r="Q20" s="3">
        <v>13092</v>
      </c>
      <c r="R20" s="1">
        <v>19869</v>
      </c>
      <c r="S20" s="1">
        <v>16858</v>
      </c>
      <c r="T20" s="1">
        <v>18859</v>
      </c>
    </row>
    <row r="21" spans="1:21" ht="17.25" x14ac:dyDescent="0.3">
      <c r="A21" s="1">
        <v>18</v>
      </c>
      <c r="B21" s="1">
        <v>14854</v>
      </c>
      <c r="C21" s="1">
        <v>14377</v>
      </c>
      <c r="D21" s="1">
        <v>15518</v>
      </c>
      <c r="E21" s="1">
        <v>14491</v>
      </c>
      <c r="F21" s="1">
        <v>15330</v>
      </c>
      <c r="G21" s="1">
        <v>15554</v>
      </c>
      <c r="H21" s="1">
        <v>13130</v>
      </c>
      <c r="I21" s="1">
        <v>15916</v>
      </c>
      <c r="J21" s="1">
        <v>15288</v>
      </c>
      <c r="K21" s="1">
        <v>11618</v>
      </c>
      <c r="L21" s="1">
        <v>16044</v>
      </c>
      <c r="M21" s="1">
        <v>13690</v>
      </c>
      <c r="N21" s="1">
        <v>15508</v>
      </c>
      <c r="O21" s="3">
        <v>14156</v>
      </c>
      <c r="P21" s="3">
        <v>11011</v>
      </c>
      <c r="Q21" s="3">
        <v>11136</v>
      </c>
      <c r="R21" s="1">
        <v>16973</v>
      </c>
      <c r="S21" s="1">
        <v>14928</v>
      </c>
      <c r="T21" s="1">
        <v>16531</v>
      </c>
    </row>
    <row r="22" spans="1:21" ht="17.25" x14ac:dyDescent="0.3">
      <c r="A22" s="1">
        <v>19</v>
      </c>
      <c r="B22" s="1">
        <v>14801</v>
      </c>
      <c r="C22" s="1">
        <v>13517</v>
      </c>
      <c r="D22" s="1">
        <v>15891</v>
      </c>
      <c r="E22" s="1">
        <v>12705</v>
      </c>
      <c r="F22" s="1">
        <v>15284</v>
      </c>
      <c r="G22" s="1">
        <v>14603</v>
      </c>
      <c r="H22" s="1">
        <v>13780</v>
      </c>
      <c r="I22" s="1">
        <v>15010</v>
      </c>
      <c r="J22" s="1">
        <v>14872</v>
      </c>
      <c r="K22" s="1">
        <v>10282</v>
      </c>
      <c r="L22" s="1">
        <v>15442</v>
      </c>
      <c r="M22" s="1">
        <v>13371</v>
      </c>
      <c r="N22" s="1">
        <v>15119</v>
      </c>
      <c r="O22" s="3">
        <v>11898</v>
      </c>
      <c r="P22" s="3">
        <v>9432</v>
      </c>
      <c r="Q22" s="3">
        <v>9992</v>
      </c>
      <c r="R22" s="1">
        <v>16502</v>
      </c>
      <c r="S22" s="1">
        <v>13968</v>
      </c>
      <c r="T22" s="1">
        <v>15771</v>
      </c>
    </row>
    <row r="23" spans="1:21" ht="17.25" x14ac:dyDescent="0.3">
      <c r="A23" s="1">
        <v>20</v>
      </c>
      <c r="B23" s="1">
        <v>16401</v>
      </c>
      <c r="C23" s="1">
        <v>15611</v>
      </c>
      <c r="D23" s="1">
        <v>17852</v>
      </c>
      <c r="E23" s="1">
        <v>14898</v>
      </c>
      <c r="F23" s="1">
        <v>16670</v>
      </c>
      <c r="G23" s="1">
        <v>16136</v>
      </c>
      <c r="H23" s="1">
        <v>13822</v>
      </c>
      <c r="I23" s="1">
        <v>17252</v>
      </c>
      <c r="J23" s="1">
        <v>17019</v>
      </c>
      <c r="K23" s="1">
        <v>12762</v>
      </c>
      <c r="L23" s="1">
        <v>17722</v>
      </c>
      <c r="M23" s="1">
        <v>15494</v>
      </c>
      <c r="N23" s="1">
        <v>16130</v>
      </c>
      <c r="O23" s="3">
        <v>13421</v>
      </c>
      <c r="P23" s="3">
        <v>11463</v>
      </c>
      <c r="Q23" s="3">
        <v>11923</v>
      </c>
      <c r="R23" s="1">
        <v>19393</v>
      </c>
      <c r="S23" s="1">
        <v>15931</v>
      </c>
      <c r="T23" s="1">
        <v>18793</v>
      </c>
    </row>
    <row r="24" spans="1:21" ht="17.25" x14ac:dyDescent="0.3">
      <c r="A24" s="1">
        <v>21</v>
      </c>
      <c r="B24" s="1">
        <v>15767</v>
      </c>
      <c r="C24" s="1">
        <v>14899</v>
      </c>
      <c r="D24" s="1">
        <v>16673</v>
      </c>
      <c r="E24" s="1">
        <v>14017</v>
      </c>
      <c r="F24" s="1">
        <v>15690</v>
      </c>
      <c r="G24" s="1">
        <v>15608</v>
      </c>
      <c r="H24" s="1">
        <v>14106</v>
      </c>
      <c r="I24" s="1">
        <v>15805</v>
      </c>
      <c r="J24" s="1">
        <v>15727</v>
      </c>
      <c r="K24" s="1">
        <v>11905</v>
      </c>
      <c r="L24" s="1">
        <v>16433</v>
      </c>
      <c r="M24" s="1">
        <v>14447</v>
      </c>
      <c r="N24" s="1">
        <v>15963</v>
      </c>
      <c r="O24" s="3">
        <v>15022</v>
      </c>
      <c r="P24" s="3">
        <v>11306</v>
      </c>
      <c r="Q24" s="3">
        <v>11755</v>
      </c>
      <c r="R24" s="1">
        <v>17873</v>
      </c>
      <c r="S24" s="1">
        <v>16442</v>
      </c>
      <c r="T24" s="1">
        <v>18031</v>
      </c>
    </row>
    <row r="25" spans="1:21" ht="17.25" x14ac:dyDescent="0.3">
      <c r="A25" s="1">
        <v>22</v>
      </c>
      <c r="B25" s="1">
        <v>14387</v>
      </c>
      <c r="C25" s="1">
        <v>12928</v>
      </c>
      <c r="D25" s="1">
        <v>15080</v>
      </c>
      <c r="E25" s="1">
        <v>13289</v>
      </c>
      <c r="F25" s="1">
        <v>15053</v>
      </c>
      <c r="G25" s="1">
        <v>14153</v>
      </c>
      <c r="H25" s="1">
        <v>13046</v>
      </c>
      <c r="I25" s="1">
        <v>14840</v>
      </c>
      <c r="J25" s="1">
        <v>14007</v>
      </c>
      <c r="K25" s="1">
        <v>10742</v>
      </c>
      <c r="L25" s="1">
        <v>14804</v>
      </c>
      <c r="M25" s="1">
        <v>13806</v>
      </c>
      <c r="N25" s="1">
        <v>14183</v>
      </c>
      <c r="O25" s="3">
        <v>11016</v>
      </c>
      <c r="P25" s="3">
        <v>9476</v>
      </c>
      <c r="Q25" s="3">
        <v>10001</v>
      </c>
      <c r="R25" s="1">
        <v>15842</v>
      </c>
      <c r="S25" s="1">
        <v>13601</v>
      </c>
      <c r="T25" s="1">
        <v>15286</v>
      </c>
    </row>
    <row r="26" spans="1:21" ht="17.25" x14ac:dyDescent="0.3">
      <c r="A26" s="1">
        <v>23</v>
      </c>
      <c r="B26" s="1">
        <v>12285</v>
      </c>
      <c r="C26" s="1">
        <v>11118</v>
      </c>
      <c r="D26" s="1">
        <v>12444</v>
      </c>
      <c r="E26" s="1">
        <v>11295</v>
      </c>
      <c r="F26" s="1">
        <v>12424</v>
      </c>
      <c r="G26" s="1">
        <v>11901</v>
      </c>
      <c r="H26" s="1">
        <v>10387</v>
      </c>
      <c r="I26" s="1">
        <v>12309</v>
      </c>
      <c r="J26" s="1">
        <v>11980</v>
      </c>
      <c r="K26" s="1">
        <v>9601</v>
      </c>
      <c r="L26" s="1">
        <v>12454</v>
      </c>
      <c r="M26" s="1">
        <v>10759</v>
      </c>
      <c r="N26" s="1">
        <v>11579</v>
      </c>
      <c r="O26" s="3">
        <v>11106</v>
      </c>
      <c r="P26" s="3">
        <v>8600</v>
      </c>
      <c r="Q26" s="3">
        <v>9205</v>
      </c>
      <c r="R26" s="1">
        <v>13206</v>
      </c>
      <c r="S26" s="1">
        <v>11760</v>
      </c>
      <c r="T26" s="1">
        <v>12673</v>
      </c>
    </row>
    <row r="27" spans="1:21" ht="17.25" x14ac:dyDescent="0.3">
      <c r="A27" s="1">
        <v>24</v>
      </c>
      <c r="B27" s="1">
        <v>13849</v>
      </c>
      <c r="C27" s="1">
        <v>12485</v>
      </c>
      <c r="D27" s="1">
        <v>14517</v>
      </c>
      <c r="E27" s="1">
        <v>12490</v>
      </c>
      <c r="F27" s="1">
        <v>13985</v>
      </c>
      <c r="G27" s="1">
        <v>13814</v>
      </c>
      <c r="H27" s="1">
        <v>12314</v>
      </c>
      <c r="I27" s="1">
        <v>14134</v>
      </c>
      <c r="J27" s="1">
        <v>14108</v>
      </c>
      <c r="K27" s="1">
        <v>10674</v>
      </c>
      <c r="L27" s="1">
        <v>14539</v>
      </c>
      <c r="M27" s="1">
        <v>13068</v>
      </c>
      <c r="N27" s="1">
        <v>14164</v>
      </c>
      <c r="O27" s="3">
        <v>13412</v>
      </c>
      <c r="P27" s="3">
        <v>10203</v>
      </c>
      <c r="Q27" s="3">
        <v>10611</v>
      </c>
      <c r="R27" s="1">
        <v>16707</v>
      </c>
      <c r="S27" s="1">
        <v>14269</v>
      </c>
      <c r="T27" s="1">
        <v>16128</v>
      </c>
    </row>
    <row r="28" spans="1:21" ht="17.25" x14ac:dyDescent="0.3">
      <c r="A28" s="1">
        <v>25</v>
      </c>
      <c r="B28" s="1">
        <v>10156</v>
      </c>
      <c r="C28" s="1">
        <v>9421</v>
      </c>
      <c r="D28" s="1">
        <v>10725</v>
      </c>
      <c r="E28" s="1">
        <v>9516</v>
      </c>
      <c r="F28" s="1">
        <v>10684</v>
      </c>
      <c r="G28" s="1">
        <v>10357</v>
      </c>
      <c r="H28" s="1">
        <v>9044</v>
      </c>
      <c r="I28" s="1">
        <v>10206</v>
      </c>
      <c r="J28" s="1">
        <v>10522</v>
      </c>
      <c r="K28" s="1">
        <v>7425</v>
      </c>
      <c r="L28" s="1">
        <v>10826</v>
      </c>
      <c r="M28" s="1">
        <v>9255</v>
      </c>
      <c r="N28" s="1">
        <v>10282</v>
      </c>
      <c r="O28" s="3">
        <v>8480</v>
      </c>
      <c r="P28" s="3">
        <v>6972</v>
      </c>
      <c r="Q28" s="3">
        <v>6849</v>
      </c>
      <c r="R28" s="1">
        <v>11039</v>
      </c>
      <c r="S28" s="1">
        <v>9650</v>
      </c>
      <c r="T28" s="1">
        <v>10999</v>
      </c>
    </row>
    <row r="29" spans="1:21" ht="17.25" x14ac:dyDescent="0.3">
      <c r="A29" s="1">
        <v>26</v>
      </c>
      <c r="B29" s="1">
        <v>11735</v>
      </c>
      <c r="C29" s="1">
        <v>11226</v>
      </c>
      <c r="D29" s="1">
        <v>12188</v>
      </c>
      <c r="E29" s="1">
        <v>10886</v>
      </c>
      <c r="F29" s="1">
        <v>12197</v>
      </c>
      <c r="G29" s="1">
        <v>11903</v>
      </c>
      <c r="H29" s="1">
        <v>10646</v>
      </c>
      <c r="I29" s="1">
        <v>12195</v>
      </c>
      <c r="J29" s="1">
        <v>11992</v>
      </c>
      <c r="K29" s="1">
        <v>9046</v>
      </c>
      <c r="L29" s="1">
        <v>12607</v>
      </c>
      <c r="M29" s="1">
        <v>10661</v>
      </c>
      <c r="N29" s="1">
        <v>12375</v>
      </c>
      <c r="O29" s="3">
        <v>11254</v>
      </c>
      <c r="P29" s="3">
        <v>8335</v>
      </c>
      <c r="Q29" s="3">
        <v>9077</v>
      </c>
      <c r="R29" s="1">
        <v>13282</v>
      </c>
      <c r="S29" s="1">
        <v>11692</v>
      </c>
      <c r="T29" s="1">
        <v>13102</v>
      </c>
    </row>
    <row r="30" spans="1:21" ht="17.25" x14ac:dyDescent="0.3">
      <c r="A30" s="1">
        <v>27</v>
      </c>
      <c r="B30" s="1">
        <v>10350</v>
      </c>
      <c r="C30" s="1">
        <v>9546</v>
      </c>
      <c r="D30" s="1">
        <v>10861</v>
      </c>
      <c r="E30" s="1">
        <v>9588</v>
      </c>
      <c r="F30" s="1">
        <v>10917</v>
      </c>
      <c r="G30" s="1">
        <v>10420</v>
      </c>
      <c r="H30" s="1">
        <v>9549</v>
      </c>
      <c r="I30" s="1">
        <v>10484</v>
      </c>
      <c r="J30" s="1">
        <v>10518</v>
      </c>
      <c r="K30" s="1">
        <v>8006</v>
      </c>
      <c r="L30" s="1">
        <v>10839</v>
      </c>
      <c r="M30" s="1">
        <v>9599</v>
      </c>
      <c r="N30" s="1">
        <v>10282</v>
      </c>
      <c r="O30" s="3">
        <v>9780</v>
      </c>
      <c r="P30" s="3">
        <v>7228</v>
      </c>
      <c r="Q30" s="3">
        <v>7603</v>
      </c>
      <c r="R30" s="1">
        <v>11271</v>
      </c>
      <c r="S30" s="1">
        <v>10141</v>
      </c>
      <c r="T30" s="1">
        <v>11272</v>
      </c>
    </row>
    <row r="31" spans="1:21" ht="17.25" x14ac:dyDescent="0.3">
      <c r="A31" s="1">
        <v>28</v>
      </c>
      <c r="B31" s="1">
        <v>10396</v>
      </c>
      <c r="C31" s="1">
        <v>9895</v>
      </c>
      <c r="D31" s="1">
        <v>11003</v>
      </c>
      <c r="E31" s="1">
        <v>9817</v>
      </c>
      <c r="F31" s="1">
        <v>10421</v>
      </c>
      <c r="G31" s="1">
        <v>10417</v>
      </c>
      <c r="H31" s="1">
        <v>9584</v>
      </c>
      <c r="I31" s="1">
        <v>10400</v>
      </c>
      <c r="J31" s="1">
        <v>10623</v>
      </c>
      <c r="K31" s="1">
        <v>8214</v>
      </c>
      <c r="L31" s="1">
        <v>10818</v>
      </c>
      <c r="M31" s="1">
        <v>9470</v>
      </c>
      <c r="N31" s="1">
        <v>10409</v>
      </c>
      <c r="O31" s="3">
        <v>8448</v>
      </c>
      <c r="P31" s="3">
        <v>7268</v>
      </c>
      <c r="Q31" s="3">
        <v>7330</v>
      </c>
      <c r="R31" s="1">
        <v>10967</v>
      </c>
      <c r="S31" s="1">
        <v>10115</v>
      </c>
      <c r="T31" s="1">
        <v>10961</v>
      </c>
    </row>
    <row r="32" spans="1:21" ht="21.75" thickBot="1" x14ac:dyDescent="0.4">
      <c r="A32" s="1">
        <v>29</v>
      </c>
      <c r="B32" s="1">
        <v>11536</v>
      </c>
      <c r="C32" s="1">
        <v>10055</v>
      </c>
      <c r="D32" s="1">
        <v>11945</v>
      </c>
      <c r="E32" s="1">
        <v>9786</v>
      </c>
      <c r="F32" s="1">
        <v>11825</v>
      </c>
      <c r="G32" s="1">
        <v>11416</v>
      </c>
      <c r="H32" s="1">
        <v>9671</v>
      </c>
      <c r="I32" s="1">
        <v>11521</v>
      </c>
      <c r="J32" s="1">
        <v>11604</v>
      </c>
      <c r="K32" s="1">
        <v>8485</v>
      </c>
      <c r="L32" s="1">
        <v>11951</v>
      </c>
      <c r="M32" s="1">
        <v>10629</v>
      </c>
      <c r="N32" s="1">
        <v>11687</v>
      </c>
      <c r="O32" s="3">
        <v>9425</v>
      </c>
      <c r="P32" s="3">
        <v>7464</v>
      </c>
      <c r="Q32" s="3">
        <v>7982</v>
      </c>
      <c r="R32" s="1">
        <v>12792</v>
      </c>
      <c r="S32" s="1">
        <v>11237</v>
      </c>
      <c r="T32" s="1">
        <v>12188</v>
      </c>
      <c r="U32" s="16" t="s">
        <v>21</v>
      </c>
    </row>
    <row r="33" spans="1:21" ht="21.75" thickBot="1" x14ac:dyDescent="0.4">
      <c r="A33" s="15" t="s">
        <v>20</v>
      </c>
      <c r="B33" s="4">
        <v>532799</v>
      </c>
      <c r="C33" s="5">
        <v>499667</v>
      </c>
      <c r="D33" s="5">
        <v>570479</v>
      </c>
      <c r="E33" s="5">
        <v>488610</v>
      </c>
      <c r="F33" s="5">
        <v>552783</v>
      </c>
      <c r="G33" s="5">
        <v>538150</v>
      </c>
      <c r="H33" s="5">
        <v>479658</v>
      </c>
      <c r="I33" s="5">
        <v>555572</v>
      </c>
      <c r="J33" s="5">
        <v>545844</v>
      </c>
      <c r="K33" s="5">
        <v>415554</v>
      </c>
      <c r="L33" s="5">
        <v>569568</v>
      </c>
      <c r="M33" s="5">
        <v>498781</v>
      </c>
      <c r="N33" s="5">
        <v>551381</v>
      </c>
      <c r="O33" s="6">
        <v>505846</v>
      </c>
      <c r="P33" s="6">
        <v>402657</v>
      </c>
      <c r="Q33" s="6">
        <v>420216</v>
      </c>
      <c r="R33" s="6">
        <v>637713</v>
      </c>
      <c r="S33" s="6">
        <v>562051</v>
      </c>
      <c r="T33" s="7">
        <v>622042</v>
      </c>
      <c r="U33" s="8">
        <f>AVERAGE(B33:T33)</f>
        <v>523651.10526315792</v>
      </c>
    </row>
  </sheetData>
  <sortState ref="A4:T32">
    <sortCondition ref="A4:A3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2</vt:lpstr>
      <vt:lpstr>Hoja2</vt:lpstr>
      <vt:lpstr>Hoja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</dc:creator>
  <cp:lastModifiedBy>Ricardo</cp:lastModifiedBy>
  <dcterms:created xsi:type="dcterms:W3CDTF">2012-06-04T03:30:37Z</dcterms:created>
  <dcterms:modified xsi:type="dcterms:W3CDTF">2014-02-17T01:48:48Z</dcterms:modified>
</cp:coreProperties>
</file>